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WZZHO1\OneDrive - The University of Melbourne\Desktop\"/>
    </mc:Choice>
  </mc:AlternateContent>
  <xr:revisionPtr revIDLastSave="0" documentId="13_ncr:1_{26C06F5C-1248-4F21-B323-51E9D05729BD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upp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3" i="1"/>
</calcChain>
</file>

<file path=xl/sharedStrings.xml><?xml version="1.0" encoding="utf-8"?>
<sst xmlns="http://schemas.openxmlformats.org/spreadsheetml/2006/main" count="54" uniqueCount="40">
  <si>
    <t>Supplemental Table 5. Top 15 enriched KEGG pathways in infertile E2+MPA+cAMP treated IOF with at least 1.5-fold reduction compared to fertile IOF.</t>
  </si>
  <si>
    <t xml:space="preserve">Category </t>
  </si>
  <si>
    <t xml:space="preserve"> Term</t>
  </si>
  <si>
    <t xml:space="preserve">Count  </t>
  </si>
  <si>
    <t xml:space="preserve"> PValue</t>
  </si>
  <si>
    <t>Fold Enrichment</t>
  </si>
  <si>
    <t xml:space="preserve">Benjamini </t>
  </si>
  <si>
    <t>Genes</t>
  </si>
  <si>
    <t>KEGG_PATHWAY</t>
  </si>
  <si>
    <t>Proteasome</t>
  </si>
  <si>
    <t>PSMA5, PSMA3, PSMB4, PSMA4, PSMB5, PSMA1, PSMA2, PSMC1, PSMB1, PSMA7</t>
  </si>
  <si>
    <t>Endocytosis</t>
  </si>
  <si>
    <t>Carbon metabolism</t>
  </si>
  <si>
    <t>PSAT1, MDH2, TALDO1, ACO2, TKT, GAPDH, ADH5, HK1</t>
  </si>
  <si>
    <t>Long-term depression</t>
  </si>
  <si>
    <t>GNA13, NRAS, GNA11, GNAS, GNAI1, GNAI2</t>
  </si>
  <si>
    <t>Cysteine and methionine metabolism</t>
  </si>
  <si>
    <t>Platelet activation</t>
  </si>
  <si>
    <t>GNA13, RAP1B, PPP1CB, RAP1A, GNAS, GNAI1, RHOA, GNAI2</t>
  </si>
  <si>
    <t>Biosynthesis of amino acids</t>
  </si>
  <si>
    <t>MAT2A, PSAT1, TALDO1, ACO2, TKT, GAPDH</t>
  </si>
  <si>
    <t>Pathogenic Escherichia coli infection</t>
  </si>
  <si>
    <t>Regulation of actin cytoskeleton</t>
  </si>
  <si>
    <t>Parkinson disease</t>
  </si>
  <si>
    <t>Spinocerebellar ataxia</t>
  </si>
  <si>
    <t>Amyotrophic lateral sclerosis</t>
  </si>
  <si>
    <t>Prion disease</t>
  </si>
  <si>
    <t>Vascular smooth muscle contraction</t>
  </si>
  <si>
    <t>Alzheimer disease</t>
  </si>
  <si>
    <t>PSMA5, PSMA3, PSMB4, PSMA4, PSMB5, PSMA1, PSMA2, PSMC1, PSMB1, PSMB8, PSMA7</t>
  </si>
  <si>
    <t>GNAI1, PSMA7, GNAI2, PSMA5, PSMA3, PSMB4, PSMA4, PSMB5, PSMA1, TUBB3, PSMA2, PSMC1, PSMB1, GNAS</t>
  </si>
  <si>
    <t>ACTR2, VPS29, ARPC1B, VPS4B, VPS26A, HSPA2, RHOA, CHMP1B, RAB35, CHMP2A, CHMP3, CHMP4A, CHMP5</t>
  </si>
  <si>
    <t>PSMA7, PSMA5, PSMA3, PSMB4, PSMA4, PSMB5, PSMA1, TUBB3, PSMA2, PSMC1, HNRNPA2B1, PSMB1, HNRNPA1, HNRNPA1L2, PFN2</t>
  </si>
  <si>
    <t>GNA13, MYO1D, ACTR2, MYO1B, TUBB3, NCL, ARPC1B, EZR, MYH10, GAPDH, RHOA</t>
  </si>
  <si>
    <t>GNA13, PPP1CB, ACTR2, NRAS, ARPC1B, RRAS2, MSN, EZR, MYH10, RHOA, PFN2</t>
  </si>
  <si>
    <t>MPST, MAT2A, PSAT1, MDH2, SMS, ENOPH1</t>
  </si>
  <si>
    <t>PSMA5, PSMA3, PSMB4, PSMA4, PSMB5, PSMA1, PSMA2, TUBB3, PSMC1, PSMB1, HSPA2, PSMA7</t>
  </si>
  <si>
    <t>GNA13, ACTA2, PPP1CB, GNA11, GNAS, MYH10, RHOA, ACTG2</t>
  </si>
  <si>
    <t>PSMA7, PSMA5, PSMA3, PSMB4, NRAS, PSMA4, PSMB5, PSMA1, TUBB3, PSMA2, PSMC1, PSMB1, GAPDH</t>
  </si>
  <si>
    <t>LOG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Calibri"/>
      <family val="2"/>
      <scheme val="minor"/>
    </font>
    <font>
      <sz val="9"/>
      <color theme="1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3" fillId="0" borderId="0" xfId="0" applyFont="1" applyAlignment="1"/>
    <xf numFmtId="11" fontId="3" fillId="0" borderId="0" xfId="0" applyNumberFormat="1" applyFont="1" applyAlignment="1"/>
    <xf numFmtId="0" fontId="4" fillId="0" borderId="0" xfId="0" applyFont="1" applyAlignment="1">
      <alignment vertical="center" wrapText="1"/>
    </xf>
    <xf numFmtId="0" fontId="3" fillId="0" borderId="1" xfId="0" applyFont="1" applyBorder="1" applyAlignment="1"/>
    <xf numFmtId="11" fontId="3" fillId="0" borderId="1" xfId="0" applyNumberFormat="1" applyFont="1" applyBorder="1" applyAlignment="1"/>
    <xf numFmtId="0" fontId="4" fillId="0" borderId="1" xfId="0" applyFont="1" applyBorder="1" applyAlignment="1">
      <alignment vertical="center"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1" fillId="0" borderId="1" xfId="0" applyFont="1" applyBorder="1" applyAlignment="1">
      <alignment horizontal="left" wrapText="1"/>
    </xf>
    <xf numFmtId="0" fontId="1" fillId="0" borderId="1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wrapText="1"/>
    </xf>
    <xf numFmtId="0" fontId="3" fillId="0" borderId="1" xfId="0" applyFont="1" applyFill="1" applyBorder="1" applyAlignment="1">
      <alignment wrapText="1"/>
    </xf>
    <xf numFmtId="0" fontId="2" fillId="0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"/>
  <sheetViews>
    <sheetView tabSelected="1" workbookViewId="0">
      <selection activeCell="J3" sqref="J3"/>
    </sheetView>
  </sheetViews>
  <sheetFormatPr defaultColWidth="16.42578125" defaultRowHeight="12" x14ac:dyDescent="0.2"/>
  <cols>
    <col min="1" max="1" width="11.140625" style="10" customWidth="1"/>
    <col min="2" max="2" width="16.42578125" style="10" customWidth="1"/>
    <col min="3" max="3" width="5.85546875" style="1" customWidth="1"/>
    <col min="4" max="4" width="7.42578125" style="1" customWidth="1"/>
    <col min="5" max="5" width="8.5703125" style="1" customWidth="1"/>
    <col min="6" max="6" width="10.5703125" style="17" customWidth="1"/>
    <col min="7" max="7" width="9.5703125" style="1" customWidth="1"/>
    <col min="8" max="8" width="26.42578125" style="10" customWidth="1"/>
    <col min="9" max="16384" width="16.42578125" style="1"/>
  </cols>
  <sheetData>
    <row r="1" spans="1:8" ht="31.5" customHeight="1" x14ac:dyDescent="0.2">
      <c r="A1" s="13" t="s">
        <v>0</v>
      </c>
      <c r="B1" s="13"/>
      <c r="C1" s="13"/>
      <c r="D1" s="13"/>
      <c r="E1" s="13"/>
      <c r="F1" s="13"/>
      <c r="G1" s="13"/>
      <c r="H1" s="13"/>
    </row>
    <row r="2" spans="1:8" ht="24" x14ac:dyDescent="0.2">
      <c r="A2" s="3" t="s">
        <v>1</v>
      </c>
      <c r="B2" s="3" t="s">
        <v>2</v>
      </c>
      <c r="C2" s="2" t="s">
        <v>3</v>
      </c>
      <c r="D2" s="2" t="s">
        <v>4</v>
      </c>
      <c r="E2" s="3" t="s">
        <v>39</v>
      </c>
      <c r="F2" s="14" t="s">
        <v>5</v>
      </c>
      <c r="G2" s="2" t="s">
        <v>6</v>
      </c>
      <c r="H2" s="3" t="s">
        <v>7</v>
      </c>
    </row>
    <row r="3" spans="1:8" ht="48" x14ac:dyDescent="0.2">
      <c r="A3" s="11" t="s">
        <v>8</v>
      </c>
      <c r="B3" s="11" t="s">
        <v>9</v>
      </c>
      <c r="C3" s="4">
        <v>11</v>
      </c>
      <c r="D3" s="5">
        <v>1.7000000000000001E-10</v>
      </c>
      <c r="E3" s="5">
        <f>-LOG10(D3)</f>
        <v>9.7695510786217259</v>
      </c>
      <c r="F3" s="15">
        <v>18.953989024904999</v>
      </c>
      <c r="G3" s="5">
        <v>3.8000000000000003E-8</v>
      </c>
      <c r="H3" s="6" t="s">
        <v>29</v>
      </c>
    </row>
    <row r="4" spans="1:8" ht="60" x14ac:dyDescent="0.2">
      <c r="A4" s="11" t="s">
        <v>8</v>
      </c>
      <c r="B4" s="11" t="s">
        <v>23</v>
      </c>
      <c r="C4" s="4">
        <v>14</v>
      </c>
      <c r="D4" s="5">
        <v>2.4000000000000001E-5</v>
      </c>
      <c r="E4" s="5">
        <f t="shared" ref="E4:E17" si="0">-LOG10(D4)</f>
        <v>4.6197887582883936</v>
      </c>
      <c r="F4" s="15">
        <v>4.1716913643331601</v>
      </c>
      <c r="G4" s="5">
        <v>2.8E-3</v>
      </c>
      <c r="H4" s="6" t="s">
        <v>30</v>
      </c>
    </row>
    <row r="5" spans="1:8" ht="48" x14ac:dyDescent="0.2">
      <c r="A5" s="11" t="s">
        <v>8</v>
      </c>
      <c r="B5" s="11" t="s">
        <v>11</v>
      </c>
      <c r="C5" s="4">
        <v>13</v>
      </c>
      <c r="D5" s="5">
        <v>6.3E-5</v>
      </c>
      <c r="E5" s="5">
        <f t="shared" si="0"/>
        <v>4.2006594505464179</v>
      </c>
      <c r="F5" s="15">
        <v>4.1052102270529502</v>
      </c>
      <c r="G5" s="5">
        <v>4.0000000000000001E-3</v>
      </c>
      <c r="H5" s="6" t="s">
        <v>31</v>
      </c>
    </row>
    <row r="6" spans="1:8" ht="48" x14ac:dyDescent="0.2">
      <c r="A6" s="11" t="s">
        <v>8</v>
      </c>
      <c r="B6" s="11" t="s">
        <v>24</v>
      </c>
      <c r="C6" s="4">
        <v>10</v>
      </c>
      <c r="D6" s="5">
        <v>6.8999999999999997E-5</v>
      </c>
      <c r="E6" s="5">
        <f t="shared" si="0"/>
        <v>4.1611509092627443</v>
      </c>
      <c r="F6" s="15">
        <v>5.5428067078552496</v>
      </c>
      <c r="G6" s="5">
        <v>4.0000000000000001E-3</v>
      </c>
      <c r="H6" s="6" t="s">
        <v>10</v>
      </c>
    </row>
    <row r="7" spans="1:8" ht="60" x14ac:dyDescent="0.2">
      <c r="A7" s="11" t="s">
        <v>8</v>
      </c>
      <c r="B7" s="11" t="s">
        <v>25</v>
      </c>
      <c r="C7" s="4">
        <v>15</v>
      </c>
      <c r="D7" s="5">
        <v>1.6000000000000001E-4</v>
      </c>
      <c r="E7" s="5">
        <f t="shared" si="0"/>
        <v>3.795880017344075</v>
      </c>
      <c r="F7" s="15">
        <v>3.2662968099861298</v>
      </c>
      <c r="G7" s="5">
        <v>6.3E-3</v>
      </c>
      <c r="H7" s="6" t="s">
        <v>32</v>
      </c>
    </row>
    <row r="8" spans="1:8" ht="36" x14ac:dyDescent="0.2">
      <c r="A8" s="11" t="s">
        <v>8</v>
      </c>
      <c r="B8" s="11" t="s">
        <v>21</v>
      </c>
      <c r="C8" s="4">
        <v>11</v>
      </c>
      <c r="D8" s="5">
        <v>1.6000000000000001E-4</v>
      </c>
      <c r="E8" s="5">
        <f t="shared" si="0"/>
        <v>3.795880017344075</v>
      </c>
      <c r="F8" s="15">
        <v>4.4258045438864499</v>
      </c>
      <c r="G8" s="5">
        <v>6.3E-3</v>
      </c>
      <c r="H8" s="6" t="s">
        <v>33</v>
      </c>
    </row>
    <row r="9" spans="1:8" ht="36" x14ac:dyDescent="0.2">
      <c r="A9" s="11" t="s">
        <v>8</v>
      </c>
      <c r="B9" s="11" t="s">
        <v>22</v>
      </c>
      <c r="C9" s="4">
        <v>11</v>
      </c>
      <c r="D9" s="5">
        <v>3.6999999999999999E-4</v>
      </c>
      <c r="E9" s="5">
        <f t="shared" si="0"/>
        <v>3.431798275933005</v>
      </c>
      <c r="F9" s="15">
        <v>3.99946557406252</v>
      </c>
      <c r="G9" s="5">
        <v>1.2E-2</v>
      </c>
      <c r="H9" s="6" t="s">
        <v>34</v>
      </c>
    </row>
    <row r="10" spans="1:8" ht="36" x14ac:dyDescent="0.2">
      <c r="A10" s="11" t="s">
        <v>8</v>
      </c>
      <c r="B10" s="11" t="s">
        <v>16</v>
      </c>
      <c r="C10" s="4">
        <v>6</v>
      </c>
      <c r="D10" s="5">
        <v>4.0999999999999999E-4</v>
      </c>
      <c r="E10" s="5">
        <f t="shared" si="0"/>
        <v>3.3872161432802645</v>
      </c>
      <c r="F10" s="15">
        <v>9.3249571673329505</v>
      </c>
      <c r="G10" s="5">
        <v>1.2E-2</v>
      </c>
      <c r="H10" s="6" t="s">
        <v>35</v>
      </c>
    </row>
    <row r="11" spans="1:8" ht="24" x14ac:dyDescent="0.2">
      <c r="A11" s="11" t="s">
        <v>8</v>
      </c>
      <c r="B11" s="11" t="s">
        <v>12</v>
      </c>
      <c r="C11" s="4">
        <v>8</v>
      </c>
      <c r="D11" s="5">
        <v>5.5999999999999995E-4</v>
      </c>
      <c r="E11" s="5">
        <f t="shared" si="0"/>
        <v>3.2518119729937998</v>
      </c>
      <c r="F11" s="15">
        <v>5.5138877163359998</v>
      </c>
      <c r="G11" s="5">
        <v>1.2999999999999999E-2</v>
      </c>
      <c r="H11" s="6" t="s">
        <v>13</v>
      </c>
    </row>
    <row r="12" spans="1:8" ht="48" x14ac:dyDescent="0.2">
      <c r="A12" s="11" t="s">
        <v>8</v>
      </c>
      <c r="B12" s="11" t="s">
        <v>26</v>
      </c>
      <c r="C12" s="4">
        <v>12</v>
      </c>
      <c r="D12" s="5">
        <v>5.6999999999999998E-4</v>
      </c>
      <c r="E12" s="5">
        <f t="shared" si="0"/>
        <v>3.2441251443275085</v>
      </c>
      <c r="F12" s="15">
        <v>3.48404993065187</v>
      </c>
      <c r="G12" s="5">
        <v>1.2999999999999999E-2</v>
      </c>
      <c r="H12" s="6" t="s">
        <v>36</v>
      </c>
    </row>
    <row r="13" spans="1:8" ht="24" x14ac:dyDescent="0.2">
      <c r="A13" s="11" t="s">
        <v>8</v>
      </c>
      <c r="B13" s="11" t="s">
        <v>14</v>
      </c>
      <c r="C13" s="4">
        <v>6</v>
      </c>
      <c r="D13" s="5">
        <v>8.7000000000000001E-4</v>
      </c>
      <c r="E13" s="5">
        <f t="shared" si="0"/>
        <v>3.0604807473813813</v>
      </c>
      <c r="F13" s="15">
        <v>7.9262135922330099</v>
      </c>
      <c r="G13" s="5">
        <v>1.7000000000000001E-2</v>
      </c>
      <c r="H13" s="6" t="s">
        <v>15</v>
      </c>
    </row>
    <row r="14" spans="1:8" ht="36" x14ac:dyDescent="0.2">
      <c r="A14" s="11" t="s">
        <v>8</v>
      </c>
      <c r="B14" s="11" t="s">
        <v>17</v>
      </c>
      <c r="C14" s="4">
        <v>8</v>
      </c>
      <c r="D14" s="5">
        <v>8.8000000000000003E-4</v>
      </c>
      <c r="E14" s="5">
        <f t="shared" si="0"/>
        <v>3.0555173278498313</v>
      </c>
      <c r="F14" s="15">
        <v>5.1136861885374199</v>
      </c>
      <c r="G14" s="5">
        <v>1.7000000000000001E-2</v>
      </c>
      <c r="H14" s="6" t="s">
        <v>18</v>
      </c>
    </row>
    <row r="15" spans="1:8" ht="36" x14ac:dyDescent="0.2">
      <c r="A15" s="11" t="s">
        <v>8</v>
      </c>
      <c r="B15" s="11" t="s">
        <v>27</v>
      </c>
      <c r="C15" s="4">
        <v>8</v>
      </c>
      <c r="D15" s="5">
        <v>1.4E-3</v>
      </c>
      <c r="E15" s="5">
        <f t="shared" si="0"/>
        <v>2.8538719643217618</v>
      </c>
      <c r="F15" s="15">
        <v>4.7320678162585104</v>
      </c>
      <c r="G15" s="5">
        <v>2.4E-2</v>
      </c>
      <c r="H15" s="6" t="s">
        <v>37</v>
      </c>
    </row>
    <row r="16" spans="1:8" ht="24" x14ac:dyDescent="0.2">
      <c r="A16" s="11" t="s">
        <v>8</v>
      </c>
      <c r="B16" s="11" t="s">
        <v>19</v>
      </c>
      <c r="C16" s="4">
        <v>6</v>
      </c>
      <c r="D16" s="5">
        <v>2.3999999999999998E-3</v>
      </c>
      <c r="E16" s="5">
        <f t="shared" si="0"/>
        <v>2.6197887582883941</v>
      </c>
      <c r="F16" s="15">
        <v>6.3409708737864001</v>
      </c>
      <c r="G16" s="5">
        <v>3.9E-2</v>
      </c>
      <c r="H16" s="6" t="s">
        <v>20</v>
      </c>
    </row>
    <row r="17" spans="1:8" ht="48" x14ac:dyDescent="0.2">
      <c r="A17" s="12" t="s">
        <v>8</v>
      </c>
      <c r="B17" s="12" t="s">
        <v>28</v>
      </c>
      <c r="C17" s="7">
        <v>13</v>
      </c>
      <c r="D17" s="8">
        <v>2.8999999999999998E-3</v>
      </c>
      <c r="E17" s="8">
        <f t="shared" si="0"/>
        <v>2.5376020021010439</v>
      </c>
      <c r="F17" s="16">
        <v>2.6833535598705498</v>
      </c>
      <c r="G17" s="8">
        <v>4.2000000000000003E-2</v>
      </c>
      <c r="H17" s="9" t="s">
        <v>38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Zhou</dc:creator>
  <cp:lastModifiedBy>Wei Zhou</cp:lastModifiedBy>
  <dcterms:created xsi:type="dcterms:W3CDTF">2015-06-05T18:17:20Z</dcterms:created>
  <dcterms:modified xsi:type="dcterms:W3CDTF">2022-12-05T23:51:02Z</dcterms:modified>
</cp:coreProperties>
</file>